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ocuments/HYChang/circRNA/circRNA Engineering Project/Revision2/SourceData/"/>
    </mc:Choice>
  </mc:AlternateContent>
  <xr:revisionPtr revIDLastSave="0" documentId="13_ncr:1_{64CE4C74-3CA7-964E-8676-CB72D2C6BE41}" xr6:coauthVersionLast="47" xr6:coauthVersionMax="47" xr10:uidLastSave="{00000000-0000-0000-0000-000000000000}"/>
  <bookViews>
    <workbookView xWindow="3840" yWindow="560" windowWidth="24960" windowHeight="17440" xr2:uid="{E9D3EF5E-18E3-3A40-93A2-D5CEF4C48DB0}"/>
  </bookViews>
  <sheets>
    <sheet name="Fig 4a" sheetId="11" r:id="rId1"/>
    <sheet name="Fig 4b" sheetId="9" r:id="rId2"/>
    <sheet name="Fig 4c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1" l="1"/>
  <c r="F3" i="11"/>
  <c r="E4" i="11"/>
  <c r="F4" i="11"/>
  <c r="E5" i="11"/>
  <c r="F5" i="11"/>
  <c r="E6" i="11"/>
  <c r="F6" i="11"/>
  <c r="E7" i="11"/>
  <c r="F7" i="11"/>
  <c r="E8" i="11"/>
  <c r="F8" i="11"/>
  <c r="E9" i="11"/>
  <c r="F9" i="11"/>
  <c r="E10" i="11"/>
  <c r="F10" i="11"/>
  <c r="E11" i="11"/>
  <c r="F11" i="11"/>
  <c r="E12" i="11"/>
  <c r="F12" i="11"/>
  <c r="E13" i="11"/>
  <c r="F13" i="11"/>
  <c r="E14" i="11"/>
  <c r="F14" i="11"/>
  <c r="E15" i="11"/>
  <c r="F15" i="11"/>
  <c r="E16" i="11"/>
  <c r="F16" i="11"/>
  <c r="E17" i="11"/>
  <c r="F17" i="11"/>
  <c r="E18" i="11"/>
  <c r="F18" i="11"/>
  <c r="F2" i="11"/>
  <c r="E2" i="11"/>
</calcChain>
</file>

<file path=xl/sharedStrings.xml><?xml version="1.0" encoding="utf-8"?>
<sst xmlns="http://schemas.openxmlformats.org/spreadsheetml/2006/main" count="42" uniqueCount="36">
  <si>
    <t>Replicates</t>
  </si>
  <si>
    <t>Mean</t>
  </si>
  <si>
    <t>SEM</t>
  </si>
  <si>
    <t>mRNA mNeonGreen</t>
  </si>
  <si>
    <t>circRNA iCVB3-mNeonGreen</t>
  </si>
  <si>
    <r>
      <t xml:space="preserve">+5% m6a, 5' PABP spacer, </t>
    </r>
    <r>
      <rPr>
        <i/>
        <sz val="12"/>
        <color theme="1"/>
        <rFont val="Arial"/>
        <family val="2"/>
      </rPr>
      <t>HBA1</t>
    </r>
    <r>
      <rPr>
        <sz val="12"/>
        <color theme="1"/>
        <rFont val="Arial"/>
        <family val="2"/>
      </rPr>
      <t xml:space="preserve"> 3' UTR</t>
    </r>
  </si>
  <si>
    <t>+Apt-eIF4G</t>
  </si>
  <si>
    <t>WT iCVB3</t>
  </si>
  <si>
    <t>circRNA only</t>
  </si>
  <si>
    <t>4.17nM LNA #1</t>
  </si>
  <si>
    <t>8.33nM LNA #1</t>
  </si>
  <si>
    <t>16.7nM LNA#1</t>
  </si>
  <si>
    <t>33.3nM LNA #1</t>
  </si>
  <si>
    <t>4.17nM LNA #2</t>
  </si>
  <si>
    <t>8.33nM LNA #2</t>
  </si>
  <si>
    <t>16.7nM LNA #2</t>
  </si>
  <si>
    <t>33.3nM LNA #2</t>
  </si>
  <si>
    <t>4.17nM LNA #3</t>
  </si>
  <si>
    <t>8.33nM LNA #3</t>
  </si>
  <si>
    <t>16.7nM LNA #3</t>
  </si>
  <si>
    <t>33.3nM LNA #3</t>
  </si>
  <si>
    <t>4.17nM NT LNA</t>
  </si>
  <si>
    <t>8.33nM NT LNA</t>
  </si>
  <si>
    <t>16.7nM NT LNA</t>
  </si>
  <si>
    <t>33.3nM NT LNA</t>
  </si>
  <si>
    <t>synIRES01</t>
  </si>
  <si>
    <t>synIRES02</t>
  </si>
  <si>
    <t>synIRES03</t>
  </si>
  <si>
    <t>synIRES04</t>
  </si>
  <si>
    <t>synIRES05</t>
  </si>
  <si>
    <t>synIRES06</t>
  </si>
  <si>
    <t>synIRES07</t>
  </si>
  <si>
    <t>synIRES08</t>
  </si>
  <si>
    <t>synIRES09</t>
  </si>
  <si>
    <t>synIRES10</t>
  </si>
  <si>
    <t>synIRE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" fontId="1" fillId="0" borderId="1" xfId="0" applyNumberFormat="1" applyFont="1" applyBorder="1"/>
    <xf numFmtId="2" fontId="1" fillId="0" borderId="1" xfId="0" applyNumberFormat="1" applyFont="1" applyBorder="1"/>
    <xf numFmtId="2" fontId="1" fillId="0" borderId="0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2" fontId="2" fillId="0" borderId="1" xfId="0" applyNumberFormat="1" applyFont="1" applyBorder="1"/>
    <xf numFmtId="2" fontId="2" fillId="0" borderId="0" xfId="0" applyNumberFormat="1" applyFont="1" applyBorder="1"/>
    <xf numFmtId="0" fontId="2" fillId="0" borderId="1" xfId="0" applyFont="1" applyBorder="1"/>
    <xf numFmtId="0" fontId="2" fillId="0" borderId="0" xfId="0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0" fontId="2" fillId="0" borderId="0" xfId="0" quotePrefix="1" applyFont="1"/>
    <xf numFmtId="1" fontId="1" fillId="0" borderId="5" xfId="0" applyNumberFormat="1" applyFont="1" applyBorder="1"/>
    <xf numFmtId="1" fontId="1" fillId="0" borderId="0" xfId="0" applyNumberFormat="1" applyFont="1"/>
    <xf numFmtId="1" fontId="2" fillId="0" borderId="1" xfId="0" applyNumberFormat="1" applyFont="1" applyBorder="1"/>
    <xf numFmtId="1" fontId="2" fillId="0" borderId="0" xfId="0" applyNumberFormat="1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A2126-47B2-474B-8E8F-976B155DE7BC}">
  <dimension ref="A1:F18"/>
  <sheetViews>
    <sheetView tabSelected="1" workbookViewId="0"/>
  </sheetViews>
  <sheetFormatPr baseColWidth="10" defaultRowHeight="16" x14ac:dyDescent="0.2"/>
  <cols>
    <col min="1" max="1" width="17" bestFit="1" customWidth="1"/>
    <col min="8" max="8" width="12.1640625" bestFit="1" customWidth="1"/>
  </cols>
  <sheetData>
    <row r="1" spans="1:6" x14ac:dyDescent="0.2">
      <c r="A1" s="6"/>
      <c r="B1" s="24" t="s">
        <v>0</v>
      </c>
      <c r="C1" s="25"/>
      <c r="D1" s="25"/>
      <c r="E1" s="11" t="s">
        <v>1</v>
      </c>
      <c r="F1" s="12" t="s">
        <v>2</v>
      </c>
    </row>
    <row r="2" spans="1:6" x14ac:dyDescent="0.2">
      <c r="A2" s="2" t="s">
        <v>8</v>
      </c>
      <c r="B2" s="18">
        <v>29168.082999999999</v>
      </c>
      <c r="C2" s="19">
        <v>26397.260999999999</v>
      </c>
      <c r="D2" s="19">
        <v>30238.428</v>
      </c>
      <c r="E2" s="22">
        <f>AVERAGE(B2:D2)</f>
        <v>28601.257333333331</v>
      </c>
      <c r="F2" s="23">
        <f>STDEV(B2:D2)/SQRT(COUNT(B2:D2))</f>
        <v>1144.4954467313441</v>
      </c>
    </row>
    <row r="3" spans="1:6" x14ac:dyDescent="0.2">
      <c r="A3" s="2" t="s">
        <v>9</v>
      </c>
      <c r="B3" s="3">
        <v>32253.29</v>
      </c>
      <c r="C3" s="19">
        <v>36305.553</v>
      </c>
      <c r="D3" s="19">
        <v>38505.29</v>
      </c>
      <c r="E3" s="20">
        <f t="shared" ref="E3:E18" si="0">AVERAGE(B3:D3)</f>
        <v>35688.044333333331</v>
      </c>
      <c r="F3" s="21">
        <f t="shared" ref="F3:F18" si="1">STDEV(B3:D3)/SQRT(COUNT(B3:D3))</f>
        <v>1831.0164495034201</v>
      </c>
    </row>
    <row r="4" spans="1:6" x14ac:dyDescent="0.2">
      <c r="A4" s="2" t="s">
        <v>10</v>
      </c>
      <c r="B4" s="3">
        <v>49162.178999999996</v>
      </c>
      <c r="C4" s="19">
        <v>59137.525000000001</v>
      </c>
      <c r="D4" s="19">
        <v>44602.512999999999</v>
      </c>
      <c r="E4" s="20">
        <f t="shared" si="0"/>
        <v>50967.405666666666</v>
      </c>
      <c r="F4" s="21">
        <f t="shared" si="1"/>
        <v>4291.8828792877075</v>
      </c>
    </row>
    <row r="5" spans="1:6" x14ac:dyDescent="0.2">
      <c r="A5" s="2" t="s">
        <v>11</v>
      </c>
      <c r="B5" s="3">
        <v>61223.726999999999</v>
      </c>
      <c r="C5" s="19">
        <v>71527.917000000001</v>
      </c>
      <c r="D5" s="19">
        <v>72535.804000000004</v>
      </c>
      <c r="E5" s="20">
        <f t="shared" si="0"/>
        <v>68429.149333333335</v>
      </c>
      <c r="F5" s="21">
        <f t="shared" si="1"/>
        <v>3614.4405884574712</v>
      </c>
    </row>
    <row r="6" spans="1:6" x14ac:dyDescent="0.2">
      <c r="A6" s="2" t="s">
        <v>12</v>
      </c>
      <c r="B6" s="3">
        <v>84809.873999999996</v>
      </c>
      <c r="C6" s="19">
        <v>76452.600000000006</v>
      </c>
      <c r="D6" s="19">
        <v>75195.856</v>
      </c>
      <c r="E6" s="20">
        <f t="shared" si="0"/>
        <v>78819.443333333329</v>
      </c>
      <c r="F6" s="21">
        <f t="shared" si="1"/>
        <v>3017.1065636626818</v>
      </c>
    </row>
    <row r="7" spans="1:6" x14ac:dyDescent="0.2">
      <c r="A7" s="2" t="s">
        <v>13</v>
      </c>
      <c r="B7" s="3">
        <v>27290.67</v>
      </c>
      <c r="C7" s="19">
        <v>26132.897000000001</v>
      </c>
      <c r="D7" s="19">
        <v>27770.401999999998</v>
      </c>
      <c r="E7" s="20">
        <f t="shared" si="0"/>
        <v>27064.656333333332</v>
      </c>
      <c r="F7" s="21">
        <f t="shared" si="1"/>
        <v>486.02719039039061</v>
      </c>
    </row>
    <row r="8" spans="1:6" x14ac:dyDescent="0.2">
      <c r="A8" s="2" t="s">
        <v>14</v>
      </c>
      <c r="B8" s="3">
        <v>25551.255000000001</v>
      </c>
      <c r="C8" s="19">
        <v>30090.780999999999</v>
      </c>
      <c r="D8" s="19">
        <v>31440.493999999999</v>
      </c>
      <c r="E8" s="20">
        <f t="shared" si="0"/>
        <v>29027.51</v>
      </c>
      <c r="F8" s="21">
        <f t="shared" si="1"/>
        <v>1781.2629334605074</v>
      </c>
    </row>
    <row r="9" spans="1:6" x14ac:dyDescent="0.2">
      <c r="A9" s="2" t="s">
        <v>15</v>
      </c>
      <c r="B9" s="3">
        <v>39442.334000000003</v>
      </c>
      <c r="C9" s="19">
        <v>36291.502999999997</v>
      </c>
      <c r="D9" s="19">
        <v>35538.055999999997</v>
      </c>
      <c r="E9" s="20">
        <f t="shared" si="0"/>
        <v>37090.631000000001</v>
      </c>
      <c r="F9" s="21">
        <f t="shared" si="1"/>
        <v>1195.7983171099568</v>
      </c>
    </row>
    <row r="10" spans="1:6" x14ac:dyDescent="0.2">
      <c r="A10" s="2" t="s">
        <v>16</v>
      </c>
      <c r="B10" s="3">
        <v>45997.856</v>
      </c>
      <c r="C10" s="19">
        <v>49948.317000000003</v>
      </c>
      <c r="D10" s="19">
        <v>42718.125</v>
      </c>
      <c r="E10" s="20">
        <f t="shared" si="0"/>
        <v>46221.432666666668</v>
      </c>
      <c r="F10" s="21">
        <f t="shared" si="1"/>
        <v>2090.1681737461818</v>
      </c>
    </row>
    <row r="11" spans="1:6" x14ac:dyDescent="0.2">
      <c r="A11" s="2" t="s">
        <v>17</v>
      </c>
      <c r="B11" s="3">
        <v>8679.8889999999992</v>
      </c>
      <c r="C11" s="19">
        <v>8740.7458000000006</v>
      </c>
      <c r="D11" s="19">
        <v>8504.2924999999996</v>
      </c>
      <c r="E11" s="20">
        <f t="shared" si="0"/>
        <v>8641.6424333333325</v>
      </c>
      <c r="F11" s="21">
        <f t="shared" si="1"/>
        <v>70.886389541207478</v>
      </c>
    </row>
    <row r="12" spans="1:6" x14ac:dyDescent="0.2">
      <c r="A12" s="2" t="s">
        <v>18</v>
      </c>
      <c r="B12" s="3">
        <v>6195.4991</v>
      </c>
      <c r="C12" s="19">
        <v>6202.8626999999997</v>
      </c>
      <c r="D12" s="19">
        <v>6839.8029999999999</v>
      </c>
      <c r="E12" s="20">
        <f t="shared" si="0"/>
        <v>6412.7215999999999</v>
      </c>
      <c r="F12" s="21">
        <f t="shared" si="1"/>
        <v>213.5512798062876</v>
      </c>
    </row>
    <row r="13" spans="1:6" x14ac:dyDescent="0.2">
      <c r="A13" s="2" t="s">
        <v>19</v>
      </c>
      <c r="B13" s="3">
        <v>5218.357</v>
      </c>
      <c r="C13" s="19">
        <v>5113.3720999999996</v>
      </c>
      <c r="D13" s="19">
        <v>5143.1423999999997</v>
      </c>
      <c r="E13" s="20">
        <f t="shared" si="0"/>
        <v>5158.2905000000001</v>
      </c>
      <c r="F13" s="21">
        <f t="shared" si="1"/>
        <v>31.238629970012134</v>
      </c>
    </row>
    <row r="14" spans="1:6" x14ac:dyDescent="0.2">
      <c r="A14" s="2" t="s">
        <v>20</v>
      </c>
      <c r="B14" s="3">
        <v>3052.8238000000001</v>
      </c>
      <c r="C14" s="19">
        <v>3048.9187999999999</v>
      </c>
      <c r="D14" s="19">
        <v>3046.5198</v>
      </c>
      <c r="E14" s="20">
        <f t="shared" si="0"/>
        <v>3049.4207999999999</v>
      </c>
      <c r="F14" s="21">
        <f t="shared" si="1"/>
        <v>1.8370362906958184</v>
      </c>
    </row>
    <row r="15" spans="1:6" x14ac:dyDescent="0.2">
      <c r="A15" s="2" t="s">
        <v>21</v>
      </c>
      <c r="B15" s="3">
        <v>36628.284</v>
      </c>
      <c r="C15" s="19">
        <v>36706.711000000003</v>
      </c>
      <c r="D15" s="19">
        <v>31523.863000000001</v>
      </c>
      <c r="E15" s="20">
        <f t="shared" si="0"/>
        <v>34952.952666666664</v>
      </c>
      <c r="F15" s="21">
        <f t="shared" si="1"/>
        <v>1714.6943026977467</v>
      </c>
    </row>
    <row r="16" spans="1:6" x14ac:dyDescent="0.2">
      <c r="A16" s="2" t="s">
        <v>22</v>
      </c>
      <c r="B16" s="3">
        <v>35271.764000000003</v>
      </c>
      <c r="C16" s="19">
        <v>36812.49</v>
      </c>
      <c r="D16" s="19">
        <v>34039.254000000001</v>
      </c>
      <c r="E16" s="20">
        <f t="shared" si="0"/>
        <v>35374.502666666667</v>
      </c>
      <c r="F16" s="21">
        <f t="shared" si="1"/>
        <v>802.21067539338424</v>
      </c>
    </row>
    <row r="17" spans="1:6" x14ac:dyDescent="0.2">
      <c r="A17" s="2" t="s">
        <v>23</v>
      </c>
      <c r="B17" s="3">
        <v>35335.542000000001</v>
      </c>
      <c r="C17" s="19">
        <v>38342.271999999997</v>
      </c>
      <c r="D17" s="19">
        <v>32289.659</v>
      </c>
      <c r="E17" s="20">
        <f t="shared" si="0"/>
        <v>35322.491000000002</v>
      </c>
      <c r="F17" s="21">
        <f t="shared" si="1"/>
        <v>1747.2510579376772</v>
      </c>
    </row>
    <row r="18" spans="1:6" x14ac:dyDescent="0.2">
      <c r="A18" s="2" t="s">
        <v>24</v>
      </c>
      <c r="B18" s="3">
        <v>29905.17</v>
      </c>
      <c r="C18" s="19">
        <v>33075.131000000001</v>
      </c>
      <c r="D18" s="19">
        <v>28314.688999999998</v>
      </c>
      <c r="E18" s="20">
        <f t="shared" si="0"/>
        <v>30431.66333333333</v>
      </c>
      <c r="F18" s="21">
        <f t="shared" si="1"/>
        <v>1399.2079225254959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3B31E-9C61-DA4C-A112-1C190D721546}">
  <dimension ref="A1:F13"/>
  <sheetViews>
    <sheetView workbookViewId="0"/>
  </sheetViews>
  <sheetFormatPr baseColWidth="10" defaultRowHeight="16" x14ac:dyDescent="0.2"/>
  <cols>
    <col min="1" max="1" width="12.83203125" customWidth="1"/>
  </cols>
  <sheetData>
    <row r="1" spans="1:6" x14ac:dyDescent="0.2">
      <c r="A1" s="6"/>
      <c r="B1" s="24" t="s">
        <v>0</v>
      </c>
      <c r="C1" s="25"/>
      <c r="D1" s="26"/>
      <c r="E1" s="7" t="s">
        <v>1</v>
      </c>
      <c r="F1" s="6" t="s">
        <v>2</v>
      </c>
    </row>
    <row r="2" spans="1:6" x14ac:dyDescent="0.2">
      <c r="A2" s="2" t="s">
        <v>7</v>
      </c>
      <c r="B2" s="18">
        <v>131525.54509999999</v>
      </c>
      <c r="C2" s="19">
        <v>127453.50019999999</v>
      </c>
      <c r="D2" s="19">
        <v>120594.5696</v>
      </c>
      <c r="E2" s="20">
        <v>126524.5383</v>
      </c>
      <c r="F2" s="21">
        <v>3189.5027827828535</v>
      </c>
    </row>
    <row r="3" spans="1:6" x14ac:dyDescent="0.2">
      <c r="A3" s="2" t="s">
        <v>25</v>
      </c>
      <c r="B3" s="3">
        <v>31872.95032</v>
      </c>
      <c r="C3" s="19">
        <v>46340.673799999997</v>
      </c>
      <c r="D3" s="19">
        <v>38835.599240000003</v>
      </c>
      <c r="E3" s="20">
        <v>39016.40778666667</v>
      </c>
      <c r="F3" s="21">
        <v>4177.4503576282978</v>
      </c>
    </row>
    <row r="4" spans="1:6" x14ac:dyDescent="0.2">
      <c r="A4" s="2" t="s">
        <v>26</v>
      </c>
      <c r="B4" s="3">
        <v>169.61820410000001</v>
      </c>
      <c r="C4" s="19">
        <v>162.21460049999999</v>
      </c>
      <c r="D4" s="19">
        <v>160.51544709999999</v>
      </c>
      <c r="E4" s="20">
        <v>164.11608390000001</v>
      </c>
      <c r="F4" s="21">
        <v>2.7944454184816383</v>
      </c>
    </row>
    <row r="5" spans="1:6" x14ac:dyDescent="0.2">
      <c r="A5" s="2" t="s">
        <v>27</v>
      </c>
      <c r="B5" s="3">
        <v>105.8565795</v>
      </c>
      <c r="C5" s="19">
        <v>110.9263342</v>
      </c>
      <c r="D5" s="19">
        <v>101.6680771</v>
      </c>
      <c r="E5" s="20">
        <v>106.15033026666667</v>
      </c>
      <c r="F5" s="21">
        <v>2.6766613698855659</v>
      </c>
    </row>
    <row r="6" spans="1:6" x14ac:dyDescent="0.2">
      <c r="A6" s="2" t="s">
        <v>28</v>
      </c>
      <c r="B6" s="3">
        <v>17706.106530000001</v>
      </c>
      <c r="C6" s="19">
        <v>15846.86371</v>
      </c>
      <c r="D6" s="19">
        <v>17801.07992</v>
      </c>
      <c r="E6" s="20">
        <v>17118.01672</v>
      </c>
      <c r="F6" s="21">
        <v>636.16755322427173</v>
      </c>
    </row>
    <row r="7" spans="1:6" x14ac:dyDescent="0.2">
      <c r="A7" s="2" t="s">
        <v>29</v>
      </c>
      <c r="B7" s="3">
        <v>216.79133010000001</v>
      </c>
      <c r="C7" s="19">
        <v>243.82340289999999</v>
      </c>
      <c r="D7" s="19">
        <v>245.74445449999999</v>
      </c>
      <c r="E7" s="20">
        <v>235.45306249999999</v>
      </c>
      <c r="F7" s="21">
        <v>9.3473312044913399</v>
      </c>
    </row>
    <row r="8" spans="1:6" x14ac:dyDescent="0.2">
      <c r="A8" s="2" t="s">
        <v>30</v>
      </c>
      <c r="B8" s="3">
        <v>159580.61290000001</v>
      </c>
      <c r="C8" s="19">
        <v>159969.6029</v>
      </c>
      <c r="D8" s="19">
        <v>171278.40549999999</v>
      </c>
      <c r="E8" s="20">
        <v>163609.54043333334</v>
      </c>
      <c r="F8" s="21">
        <v>3836.076418385509</v>
      </c>
    </row>
    <row r="9" spans="1:6" x14ac:dyDescent="0.2">
      <c r="A9" s="2" t="s">
        <v>31</v>
      </c>
      <c r="B9" s="3">
        <v>198.3356904</v>
      </c>
      <c r="C9" s="19">
        <v>196.05571069999999</v>
      </c>
      <c r="D9" s="19">
        <v>193.88869529999999</v>
      </c>
      <c r="E9" s="20">
        <v>196.09336546666668</v>
      </c>
      <c r="F9" s="21">
        <v>1.28387496353105</v>
      </c>
    </row>
    <row r="10" spans="1:6" x14ac:dyDescent="0.2">
      <c r="A10" s="2" t="s">
        <v>32</v>
      </c>
      <c r="B10" s="3">
        <v>425891.89500000002</v>
      </c>
      <c r="C10" s="19">
        <v>481118.64319999999</v>
      </c>
      <c r="D10" s="19">
        <v>400365.79430000001</v>
      </c>
      <c r="E10" s="20">
        <v>435792.11083333334</v>
      </c>
      <c r="F10" s="21">
        <v>23831.116609218399</v>
      </c>
    </row>
    <row r="11" spans="1:6" x14ac:dyDescent="0.2">
      <c r="A11" s="2" t="s">
        <v>33</v>
      </c>
      <c r="B11" s="3">
        <v>285.58046619999999</v>
      </c>
      <c r="C11" s="19">
        <v>332.89943849999997</v>
      </c>
      <c r="D11" s="19">
        <v>306.87273800000003</v>
      </c>
      <c r="E11" s="20">
        <v>308.45088089999996</v>
      </c>
      <c r="F11" s="21">
        <v>13.68258243341581</v>
      </c>
    </row>
    <row r="12" spans="1:6" x14ac:dyDescent="0.2">
      <c r="A12" s="2" t="s">
        <v>34</v>
      </c>
      <c r="B12" s="3">
        <v>198.373266</v>
      </c>
      <c r="C12" s="19">
        <v>254.25780779999999</v>
      </c>
      <c r="D12" s="19">
        <v>281.35072889999998</v>
      </c>
      <c r="E12" s="20">
        <v>244.66060089999996</v>
      </c>
      <c r="F12" s="21">
        <v>24.429453688401733</v>
      </c>
    </row>
    <row r="13" spans="1:6" x14ac:dyDescent="0.2">
      <c r="A13" s="2" t="s">
        <v>35</v>
      </c>
      <c r="B13" s="3">
        <v>8897.8878690000001</v>
      </c>
      <c r="C13" s="19">
        <v>9505.4973829999999</v>
      </c>
      <c r="D13" s="19">
        <v>9657.763723</v>
      </c>
      <c r="E13" s="20">
        <v>9353.7163249999994</v>
      </c>
      <c r="F13" s="21">
        <v>232.11415693487029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D502C-B30C-B343-BD07-CC44C5A106EA}">
  <dimension ref="A1:I13"/>
  <sheetViews>
    <sheetView workbookViewId="0">
      <selection activeCell="C11" sqref="C11"/>
    </sheetView>
  </sheetViews>
  <sheetFormatPr baseColWidth="10" defaultRowHeight="16" x14ac:dyDescent="0.2"/>
  <cols>
    <col min="1" max="1" width="39" bestFit="1" customWidth="1"/>
  </cols>
  <sheetData>
    <row r="1" spans="1:9" x14ac:dyDescent="0.2">
      <c r="A1" s="6"/>
      <c r="B1" s="24" t="s">
        <v>0</v>
      </c>
      <c r="C1" s="25"/>
      <c r="D1" s="25"/>
      <c r="E1" s="7" t="s">
        <v>1</v>
      </c>
      <c r="F1" s="6" t="s">
        <v>2</v>
      </c>
    </row>
    <row r="2" spans="1:9" x14ac:dyDescent="0.2">
      <c r="A2" s="8" t="s">
        <v>3</v>
      </c>
      <c r="B2" s="15">
        <v>72.714929999999995</v>
      </c>
      <c r="C2" s="16">
        <v>62.232280000000003</v>
      </c>
      <c r="D2" s="16">
        <v>60.015079999999998</v>
      </c>
      <c r="E2" s="13">
        <v>64.987430000000003</v>
      </c>
      <c r="F2" s="14">
        <v>3.9164050755550459</v>
      </c>
    </row>
    <row r="3" spans="1:9" x14ac:dyDescent="0.2">
      <c r="A3" s="8" t="s">
        <v>4</v>
      </c>
      <c r="B3" s="4">
        <v>15.44495</v>
      </c>
      <c r="C3" s="5">
        <v>11.870290000000001</v>
      </c>
      <c r="D3" s="5">
        <v>13.921569999999999</v>
      </c>
      <c r="E3" s="9">
        <v>13.745603333333335</v>
      </c>
      <c r="F3" s="10">
        <v>1.0356594887209494</v>
      </c>
    </row>
    <row r="4" spans="1:9" x14ac:dyDescent="0.2">
      <c r="A4" s="17" t="s">
        <v>5</v>
      </c>
      <c r="B4" s="4">
        <v>115.70140000000001</v>
      </c>
      <c r="C4" s="5">
        <v>124.3891</v>
      </c>
      <c r="D4" s="5">
        <v>99.381600000000006</v>
      </c>
      <c r="E4" s="9">
        <v>113.15736666666668</v>
      </c>
      <c r="F4" s="10">
        <v>7.3302533667746497</v>
      </c>
    </row>
    <row r="5" spans="1:9" x14ac:dyDescent="0.2">
      <c r="A5" s="17" t="s">
        <v>6</v>
      </c>
      <c r="B5" s="4">
        <v>129.12520000000001</v>
      </c>
      <c r="C5" s="5">
        <v>139.71340000000001</v>
      </c>
      <c r="D5" s="5">
        <v>152.3228</v>
      </c>
      <c r="E5" s="9">
        <v>140.38713333333337</v>
      </c>
      <c r="F5" s="10">
        <v>6.7050378794190584</v>
      </c>
    </row>
    <row r="7" spans="1:9" x14ac:dyDescent="0.2">
      <c r="B7" s="1"/>
      <c r="C7" s="1"/>
      <c r="D7" s="1"/>
    </row>
    <row r="8" spans="1:9" x14ac:dyDescent="0.2">
      <c r="B8" s="1"/>
      <c r="C8" s="1"/>
      <c r="D8" s="1"/>
    </row>
    <row r="9" spans="1:9" x14ac:dyDescent="0.2">
      <c r="B9" s="1"/>
      <c r="C9" s="1"/>
      <c r="D9" s="1"/>
    </row>
    <row r="11" spans="1:9" x14ac:dyDescent="0.2">
      <c r="F11" s="1"/>
      <c r="G11" s="1"/>
      <c r="H11" s="1"/>
      <c r="I11" s="1"/>
    </row>
    <row r="12" spans="1:9" x14ac:dyDescent="0.2">
      <c r="F12" s="1"/>
      <c r="G12" s="1"/>
      <c r="H12" s="1"/>
      <c r="I12" s="1"/>
    </row>
    <row r="13" spans="1:9" x14ac:dyDescent="0.2">
      <c r="F13" s="1"/>
      <c r="G13" s="1"/>
      <c r="H13" s="1"/>
      <c r="I13" s="1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a</vt:lpstr>
      <vt:lpstr>Fig 4b</vt:lpstr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21:22:24Z</dcterms:created>
  <dcterms:modified xsi:type="dcterms:W3CDTF">2022-06-08T15:48:42Z</dcterms:modified>
</cp:coreProperties>
</file>